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9F9BF7C2-1123-49BB-9F94-E687F11C4C87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PTSD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16">
  <si>
    <t>Phenotype</t>
  </si>
  <si>
    <t>SNP</t>
  </si>
  <si>
    <t>effect_allele</t>
  </si>
  <si>
    <t>other_allele</t>
  </si>
  <si>
    <t>beta</t>
  </si>
  <si>
    <t>se</t>
  </si>
  <si>
    <t>pval</t>
  </si>
  <si>
    <t>PTSD</t>
    <phoneticPr fontId="1" type="noConversion"/>
  </si>
  <si>
    <t>rs34517852</t>
  </si>
  <si>
    <t>A</t>
  </si>
  <si>
    <t>T</t>
  </si>
  <si>
    <t>rs9364611</t>
  </si>
  <si>
    <t>C</t>
  </si>
  <si>
    <t>FinnGen</t>
    <phoneticPr fontId="1" type="noConversion"/>
  </si>
  <si>
    <t>ICD 10</t>
    <phoneticPr fontId="1" type="noConversion"/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15DF3-DAB3-40E3-9B39-674BFA3D08A5}">
  <dimension ref="A1:G3"/>
  <sheetViews>
    <sheetView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9</v>
      </c>
      <c r="D2" t="s">
        <v>10</v>
      </c>
      <c r="E2">
        <v>0.10949993642209024</v>
      </c>
      <c r="F2">
        <v>1.8499999999999999E-2</v>
      </c>
      <c r="G2" s="1">
        <v>3.1639999999999998E-9</v>
      </c>
    </row>
    <row r="3" spans="1:7" x14ac:dyDescent="0.3">
      <c r="A3" t="s">
        <v>7</v>
      </c>
      <c r="B3" t="s">
        <v>11</v>
      </c>
      <c r="C3" t="s">
        <v>10</v>
      </c>
      <c r="D3" t="s">
        <v>12</v>
      </c>
      <c r="E3">
        <v>-0.12390020745954189</v>
      </c>
      <c r="F3">
        <v>2.2599999999999999E-2</v>
      </c>
      <c r="G3" s="1">
        <v>4.3590000000000002E-8</v>
      </c>
    </row>
  </sheetData>
  <phoneticPr fontId="1" type="noConversion"/>
  <conditionalFormatting sqref="B1">
    <cfRule type="duplicateValues" dxfId="7" priority="2"/>
  </conditionalFormatting>
  <conditionalFormatting sqref="B1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"/>
  <sheetViews>
    <sheetView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3</v>
      </c>
      <c r="B2" t="s">
        <v>8</v>
      </c>
      <c r="C2" t="s">
        <v>10</v>
      </c>
      <c r="D2" t="s">
        <v>9</v>
      </c>
      <c r="E2">
        <v>5.7999999999999996E-3</v>
      </c>
      <c r="F2">
        <v>1.0200000000000001E-2</v>
      </c>
      <c r="G2">
        <v>0.57099999999999995</v>
      </c>
    </row>
    <row r="3" spans="1:7" x14ac:dyDescent="0.3">
      <c r="A3" t="s">
        <v>13</v>
      </c>
      <c r="B3" t="s">
        <v>11</v>
      </c>
      <c r="C3" t="s">
        <v>10</v>
      </c>
      <c r="D3" t="s">
        <v>12</v>
      </c>
      <c r="E3">
        <v>2.52E-2</v>
      </c>
      <c r="F3">
        <v>1.35E-2</v>
      </c>
      <c r="G3">
        <v>6.1899999999999997E-2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3"/>
  <sheetViews>
    <sheetView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4</v>
      </c>
      <c r="B2" t="s">
        <v>8</v>
      </c>
      <c r="C2" t="s">
        <v>9</v>
      </c>
      <c r="D2" t="s">
        <v>10</v>
      </c>
      <c r="E2">
        <v>1.0110185721475415E-2</v>
      </c>
      <c r="F2">
        <v>6.7285814487929975E-3</v>
      </c>
      <c r="G2">
        <v>0.12999989454190156</v>
      </c>
    </row>
    <row r="3" spans="1:7" x14ac:dyDescent="0.3">
      <c r="A3" t="s">
        <v>14</v>
      </c>
      <c r="B3" t="s">
        <v>11</v>
      </c>
      <c r="C3" t="s">
        <v>10</v>
      </c>
      <c r="D3" t="s">
        <v>12</v>
      </c>
      <c r="E3">
        <v>1.1796953820367617E-2</v>
      </c>
      <c r="F3">
        <v>9.5788315734675923E-3</v>
      </c>
      <c r="G3">
        <v>0.22000016168554595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3"/>
  <sheetViews>
    <sheetView tabSelected="1" workbookViewId="0">
      <selection sqref="A1:G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5</v>
      </c>
      <c r="B2" t="s">
        <v>8</v>
      </c>
      <c r="C2" t="s">
        <v>9</v>
      </c>
      <c r="D2" t="s">
        <v>10</v>
      </c>
      <c r="E2">
        <v>2.3315712713580495E-4</v>
      </c>
      <c r="F2">
        <v>4.0391583560142651E-3</v>
      </c>
      <c r="G2">
        <v>0.94999998843087907</v>
      </c>
    </row>
    <row r="3" spans="1:7" x14ac:dyDescent="0.3">
      <c r="A3" t="s">
        <v>15</v>
      </c>
      <c r="B3" t="s">
        <v>11</v>
      </c>
      <c r="C3" t="s">
        <v>10</v>
      </c>
      <c r="D3" t="s">
        <v>12</v>
      </c>
      <c r="E3">
        <v>9.2869374819483166E-3</v>
      </c>
      <c r="F3">
        <v>5.75003945862334E-3</v>
      </c>
      <c r="G3">
        <v>0.11000007974452643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TSD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30:00Z</dcterms:modified>
</cp:coreProperties>
</file>